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YLD课题\本人课题\文章\论文草稿\初稿\Frontiers in molecular neuroscience\Figure\Raw Data\Raw date\Raw date-校正版（20230124）\Table\"/>
    </mc:Choice>
  </mc:AlternateContent>
  <xr:revisionPtr revIDLastSave="0" documentId="13_ncr:1_{7D72F273-B43C-440B-B9FD-3DED86B4D4C9}" xr6:coauthVersionLast="47" xr6:coauthVersionMax="47" xr10:uidLastSave="{00000000-0000-0000-0000-000000000000}"/>
  <bookViews>
    <workbookView xWindow="-98" yWindow="-98" windowWidth="21795" windowHeight="12975" xr2:uid="{59AC4869-23BD-468F-86BE-86AB5C10873A}"/>
  </bookViews>
  <sheets>
    <sheet name="Total-Fig.3A-B" sheetId="1" r:id="rId1"/>
    <sheet name="Surface-Fig.3C-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6" i="2" l="1"/>
  <c r="M16" i="2"/>
  <c r="N15" i="2"/>
  <c r="M15" i="2"/>
  <c r="N14" i="2"/>
  <c r="M14" i="2"/>
  <c r="N13" i="2"/>
  <c r="M13" i="2"/>
  <c r="N12" i="2"/>
  <c r="M12" i="2"/>
  <c r="N8" i="2"/>
  <c r="M8" i="2"/>
  <c r="N7" i="2"/>
  <c r="M7" i="2"/>
  <c r="N6" i="2"/>
  <c r="M6" i="2"/>
  <c r="N5" i="2"/>
  <c r="M5" i="2"/>
  <c r="N4" i="2"/>
  <c r="M4" i="2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0" i="1"/>
  <c r="H10" i="1"/>
  <c r="I9" i="1"/>
  <c r="H9" i="1"/>
  <c r="I8" i="1"/>
  <c r="H8" i="1"/>
  <c r="I7" i="1"/>
  <c r="H7" i="1"/>
  <c r="I6" i="1"/>
  <c r="I5" i="1"/>
  <c r="H5" i="1"/>
  <c r="I4" i="1"/>
  <c r="H4" i="1"/>
</calcChain>
</file>

<file path=xl/sharedStrings.xml><?xml version="1.0" encoding="utf-8"?>
<sst xmlns="http://schemas.openxmlformats.org/spreadsheetml/2006/main" count="40" uniqueCount="18">
  <si>
    <t>Total-expressed</t>
    <phoneticPr fontId="1" type="noConversion"/>
  </si>
  <si>
    <r>
      <t>Cyld</t>
    </r>
    <r>
      <rPr>
        <b/>
        <i/>
        <vertAlign val="superscript"/>
        <sz val="10"/>
        <color theme="1"/>
        <rFont val="Arial"/>
        <family val="2"/>
      </rPr>
      <t>+/+</t>
    </r>
  </si>
  <si>
    <t>mean</t>
    <phoneticPr fontId="1" type="noConversion"/>
  </si>
  <si>
    <t>SEM</t>
    <phoneticPr fontId="1" type="noConversion"/>
  </si>
  <si>
    <t>GluR1</t>
  </si>
  <si>
    <t>GluR2</t>
  </si>
  <si>
    <t>mGluR5</t>
    <phoneticPr fontId="1" type="noConversion"/>
  </si>
  <si>
    <t>CaMKIIα</t>
  </si>
  <si>
    <t>CaMKIIβ</t>
  </si>
  <si>
    <t>pCaMKIIα</t>
  </si>
  <si>
    <t>pCaMKIIβ</t>
  </si>
  <si>
    <r>
      <t>Cyld</t>
    </r>
    <r>
      <rPr>
        <b/>
        <i/>
        <vertAlign val="superscript"/>
        <sz val="10"/>
        <color theme="4" tint="-0.249977111117893"/>
        <rFont val="Arial"/>
        <family val="2"/>
      </rPr>
      <t>-/-</t>
    </r>
  </si>
  <si>
    <t>Surface-expressed</t>
    <phoneticPr fontId="1" type="noConversion"/>
  </si>
  <si>
    <t>GluA1</t>
    <phoneticPr fontId="1" type="noConversion"/>
  </si>
  <si>
    <t>GluA2</t>
    <phoneticPr fontId="1" type="noConversion"/>
  </si>
  <si>
    <t>mGluR5</t>
  </si>
  <si>
    <t>NMDAR1</t>
    <phoneticPr fontId="1" type="noConversion"/>
  </si>
  <si>
    <t>NMDAR2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11"/>
      <name val="等线"/>
      <family val="3"/>
      <charset val="134"/>
      <scheme val="minor"/>
    </font>
    <font>
      <b/>
      <i/>
      <vertAlign val="superscript"/>
      <sz val="10"/>
      <color theme="4" tint="-0.249977111117893"/>
      <name val="Arial"/>
      <family val="2"/>
    </font>
    <font>
      <sz val="11"/>
      <name val="等线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6" fillId="3" borderId="0" xfId="0" applyFont="1" applyFill="1" applyAlignment="1"/>
    <xf numFmtId="0" fontId="5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6" fillId="3" borderId="2" xfId="0" applyFont="1" applyFill="1" applyBorder="1" applyAlignment="1"/>
    <xf numFmtId="0" fontId="5" fillId="4" borderId="0" xfId="0" applyFont="1" applyFill="1" applyAlignment="1">
      <alignment horizontal="center" vertical="center"/>
    </xf>
    <xf numFmtId="0" fontId="0" fillId="4" borderId="0" xfId="0" applyFill="1">
      <alignment vertical="center"/>
    </xf>
    <xf numFmtId="0" fontId="9" fillId="4" borderId="0" xfId="0" applyFont="1" applyFill="1">
      <alignment vertical="center"/>
    </xf>
    <xf numFmtId="0" fontId="0" fillId="4" borderId="2" xfId="0" applyFill="1" applyBorder="1">
      <alignment vertical="center"/>
    </xf>
    <xf numFmtId="0" fontId="5" fillId="4" borderId="2" xfId="0" applyFont="1" applyFill="1" applyBorder="1" applyAlignment="1">
      <alignment horizontal="center"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7" fillId="4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61761-CC37-4E16-BC25-1A77278C4525}">
  <dimension ref="A2:I20"/>
  <sheetViews>
    <sheetView tabSelected="1" workbookViewId="0">
      <selection activeCell="M10" sqref="M10"/>
    </sheetView>
  </sheetViews>
  <sheetFormatPr defaultRowHeight="13.9" x14ac:dyDescent="0.4"/>
  <cols>
    <col min="1" max="1" width="15.06640625" customWidth="1"/>
  </cols>
  <sheetData>
    <row r="2" spans="1:9" ht="14.25" x14ac:dyDescent="0.35">
      <c r="A2" s="16" t="s">
        <v>0</v>
      </c>
      <c r="B2" s="18" t="s">
        <v>1</v>
      </c>
      <c r="C2" s="18"/>
      <c r="D2" s="18"/>
      <c r="E2" s="18"/>
      <c r="F2" s="18"/>
      <c r="G2" s="18"/>
      <c r="H2" s="18"/>
      <c r="I2" s="18"/>
    </row>
    <row r="3" spans="1:9" x14ac:dyDescent="0.4">
      <c r="A3" s="17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 t="s">
        <v>2</v>
      </c>
      <c r="I3" s="2" t="s">
        <v>3</v>
      </c>
    </row>
    <row r="4" spans="1:9" x14ac:dyDescent="0.4">
      <c r="A4" s="3" t="s">
        <v>4</v>
      </c>
      <c r="B4" s="4">
        <v>1.564989</v>
      </c>
      <c r="C4" s="4">
        <v>1.715886</v>
      </c>
      <c r="D4" s="4">
        <v>0.42375499999999999</v>
      </c>
      <c r="E4" s="4">
        <v>0.29537000000000002</v>
      </c>
      <c r="F4" s="4"/>
      <c r="G4" s="4"/>
      <c r="H4" s="5">
        <f>AVERAGE(B4:G4)</f>
        <v>1</v>
      </c>
      <c r="I4" s="5">
        <f>STDEV(B4:G4)/SQRT(4)</f>
        <v>0.37196181166462955</v>
      </c>
    </row>
    <row r="5" spans="1:9" x14ac:dyDescent="0.4">
      <c r="A5" s="3" t="s">
        <v>5</v>
      </c>
      <c r="B5" s="4">
        <v>0.90560600000000002</v>
      </c>
      <c r="C5" s="4">
        <v>0.61534199999999994</v>
      </c>
      <c r="D5" s="4">
        <v>0.76917400000000002</v>
      </c>
      <c r="E5" s="4">
        <v>1.709878</v>
      </c>
      <c r="F5" s="4"/>
      <c r="G5" s="4"/>
      <c r="H5" s="5">
        <f>AVERAGE(B5:G5)</f>
        <v>1</v>
      </c>
      <c r="I5" s="5">
        <f>STDEV(B5:G5)/SQRT(4)</f>
        <v>0.24393978446876327</v>
      </c>
    </row>
    <row r="6" spans="1:9" x14ac:dyDescent="0.4">
      <c r="A6" s="3" t="s">
        <v>6</v>
      </c>
      <c r="B6" s="4">
        <v>1.1268325299999999</v>
      </c>
      <c r="C6" s="4">
        <v>0.39396291700000002</v>
      </c>
      <c r="D6" s="4">
        <v>1.1810849720000001</v>
      </c>
      <c r="E6" s="4">
        <v>1.2981195809999999</v>
      </c>
      <c r="F6" s="4"/>
      <c r="G6" s="4"/>
      <c r="H6" s="6">
        <v>1</v>
      </c>
      <c r="I6" s="6">
        <f>STDEV(B6:G6)/SQRT(4)</f>
        <v>0.20514923192179019</v>
      </c>
    </row>
    <row r="7" spans="1:9" x14ac:dyDescent="0.4">
      <c r="A7" s="3" t="s">
        <v>7</v>
      </c>
      <c r="B7" s="4">
        <v>1.091116</v>
      </c>
      <c r="C7" s="4">
        <v>1.170509</v>
      </c>
      <c r="D7" s="4">
        <v>0.94614399999999999</v>
      </c>
      <c r="E7" s="4">
        <v>1.06193</v>
      </c>
      <c r="F7" s="4">
        <v>0.73973900000000004</v>
      </c>
      <c r="G7" s="4">
        <v>0.99056200000000005</v>
      </c>
      <c r="H7" s="5">
        <f>AVERAGE(B7:G7)</f>
        <v>1</v>
      </c>
      <c r="I7" s="5">
        <f>STDEV(B7:G7)/SQRT(6)</f>
        <v>6.1083577208608061E-2</v>
      </c>
    </row>
    <row r="8" spans="1:9" x14ac:dyDescent="0.4">
      <c r="A8" s="3" t="s">
        <v>8</v>
      </c>
      <c r="B8" s="4">
        <v>0.38703300000000002</v>
      </c>
      <c r="C8" s="4">
        <v>0.69047400000000003</v>
      </c>
      <c r="D8" s="4">
        <v>2.0075989999999999</v>
      </c>
      <c r="E8" s="4">
        <v>0.37668099999999999</v>
      </c>
      <c r="F8" s="4">
        <v>0.43636599999999998</v>
      </c>
      <c r="G8" s="4">
        <v>2.1018469999999998</v>
      </c>
      <c r="H8" s="5">
        <f t="shared" ref="H8:H10" si="0">AVERAGE(B8:G8)</f>
        <v>1</v>
      </c>
      <c r="I8" s="5">
        <f t="shared" ref="I8:I10" si="1">STDEV(B8:G8)/SQRT(6)</f>
        <v>0.33699986675031984</v>
      </c>
    </row>
    <row r="9" spans="1:9" x14ac:dyDescent="0.4">
      <c r="A9" s="3" t="s">
        <v>9</v>
      </c>
      <c r="B9" s="4">
        <v>0.53774699999999998</v>
      </c>
      <c r="C9" s="4">
        <v>0.63805900000000004</v>
      </c>
      <c r="D9" s="4">
        <v>1.0965830000000001</v>
      </c>
      <c r="E9" s="4">
        <v>0.82933900000000005</v>
      </c>
      <c r="F9" s="4">
        <v>0.92677100000000001</v>
      </c>
      <c r="G9" s="4">
        <v>1.9715020000000001</v>
      </c>
      <c r="H9" s="5">
        <f t="shared" si="0"/>
        <v>1.0000001666666667</v>
      </c>
      <c r="I9" s="5">
        <f t="shared" si="1"/>
        <v>0.21073768835093187</v>
      </c>
    </row>
    <row r="10" spans="1:9" x14ac:dyDescent="0.4">
      <c r="A10" s="1" t="s">
        <v>10</v>
      </c>
      <c r="B10" s="7">
        <v>0.221856</v>
      </c>
      <c r="C10" s="7">
        <v>0.45742100000000002</v>
      </c>
      <c r="D10" s="7">
        <v>0.99534800000000001</v>
      </c>
      <c r="E10" s="7">
        <v>0.39769900000000002</v>
      </c>
      <c r="F10" s="7">
        <v>0.42863299999999999</v>
      </c>
      <c r="G10" s="7">
        <v>3.499044</v>
      </c>
      <c r="H10" s="5">
        <f t="shared" si="0"/>
        <v>1.0000001666666667</v>
      </c>
      <c r="I10" s="5">
        <f t="shared" si="1"/>
        <v>0.51102411405290959</v>
      </c>
    </row>
    <row r="12" spans="1:9" ht="14.25" x14ac:dyDescent="0.35">
      <c r="A12" s="16" t="s">
        <v>0</v>
      </c>
      <c r="B12" s="19" t="s">
        <v>11</v>
      </c>
      <c r="C12" s="19"/>
      <c r="D12" s="19"/>
      <c r="E12" s="19"/>
      <c r="F12" s="19"/>
      <c r="G12" s="19"/>
      <c r="H12" s="19"/>
      <c r="I12" s="19"/>
    </row>
    <row r="13" spans="1:9" x14ac:dyDescent="0.4">
      <c r="A13" s="17"/>
      <c r="B13" s="8">
        <v>1</v>
      </c>
      <c r="C13" s="8">
        <v>2</v>
      </c>
      <c r="D13" s="8">
        <v>3</v>
      </c>
      <c r="E13" s="8">
        <v>4</v>
      </c>
      <c r="F13" s="8">
        <v>5</v>
      </c>
      <c r="G13" s="8">
        <v>6</v>
      </c>
      <c r="H13" s="8" t="s">
        <v>2</v>
      </c>
      <c r="I13" s="8" t="s">
        <v>3</v>
      </c>
    </row>
    <row r="14" spans="1:9" x14ac:dyDescent="0.4">
      <c r="A14" s="3" t="s">
        <v>4</v>
      </c>
      <c r="B14" s="9">
        <v>1.8417619999999999</v>
      </c>
      <c r="C14" s="9">
        <v>0.84525899999999998</v>
      </c>
      <c r="D14" s="9">
        <v>0.29389399999999999</v>
      </c>
      <c r="E14" s="9">
        <v>0.51851899999999995</v>
      </c>
      <c r="F14" s="9"/>
      <c r="G14" s="9"/>
      <c r="H14" s="8">
        <f>AVERAGE(B14:G14)</f>
        <v>0.87485849999999987</v>
      </c>
      <c r="I14" s="8">
        <f>STDEV(B14:G14)/SQRT(4)</f>
        <v>0.34159870440730611</v>
      </c>
    </row>
    <row r="15" spans="1:9" x14ac:dyDescent="0.4">
      <c r="A15" s="3" t="s">
        <v>5</v>
      </c>
      <c r="B15" s="9">
        <v>0.41385699999999997</v>
      </c>
      <c r="C15" s="9">
        <v>0.89383100000000004</v>
      </c>
      <c r="D15" s="9">
        <v>1.5361340000000001</v>
      </c>
      <c r="E15" s="9">
        <v>1.6359239999999999</v>
      </c>
      <c r="F15" s="9"/>
      <c r="G15" s="9"/>
      <c r="H15" s="8">
        <f>AVERAGE(B15:G15)</f>
        <v>1.1199365000000001</v>
      </c>
      <c r="I15" s="8">
        <f>STDEV(B15:G15)/SQRT(4)</f>
        <v>0.28710268439082315</v>
      </c>
    </row>
    <row r="16" spans="1:9" x14ac:dyDescent="0.4">
      <c r="A16" s="3" t="s">
        <v>6</v>
      </c>
      <c r="B16" s="10">
        <v>0.73687706799999997</v>
      </c>
      <c r="C16" s="10">
        <v>1.0904034920000001</v>
      </c>
      <c r="D16" s="10">
        <v>0.94635585600000005</v>
      </c>
      <c r="E16" s="10">
        <v>1.1201218070000001</v>
      </c>
      <c r="F16" s="10"/>
      <c r="G16" s="10"/>
      <c r="H16" s="15">
        <f t="shared" ref="H16:H17" si="2">AVERAGE(B16:G16)</f>
        <v>0.97343955575000018</v>
      </c>
      <c r="I16" s="15">
        <f>STDEV(B16:G16)/SQRT(4)</f>
        <v>8.750789612823455E-2</v>
      </c>
    </row>
    <row r="17" spans="1:9" x14ac:dyDescent="0.4">
      <c r="A17" s="3" t="s">
        <v>7</v>
      </c>
      <c r="B17" s="9">
        <v>0.85583100000000001</v>
      </c>
      <c r="C17" s="9">
        <v>1.7230920000000001</v>
      </c>
      <c r="D17" s="9">
        <v>0.93933299999999997</v>
      </c>
      <c r="E17" s="9">
        <v>1.5984419999999999</v>
      </c>
      <c r="F17" s="9">
        <v>1.0254449999999999</v>
      </c>
      <c r="G17" s="9">
        <v>1.633942</v>
      </c>
      <c r="H17" s="8">
        <f t="shared" si="2"/>
        <v>1.2960141666666665</v>
      </c>
      <c r="I17" s="8">
        <f>STDEV(B17:G17)/SQRT(6)</f>
        <v>0.16147689612478458</v>
      </c>
    </row>
    <row r="18" spans="1:9" x14ac:dyDescent="0.4">
      <c r="A18" s="3" t="s">
        <v>8</v>
      </c>
      <c r="B18" s="9">
        <v>0.57773099999999999</v>
      </c>
      <c r="C18" s="9">
        <v>1.236918</v>
      </c>
      <c r="D18" s="9">
        <v>0.91255399999999998</v>
      </c>
      <c r="E18" s="9">
        <v>1.0790329999999999</v>
      </c>
      <c r="F18" s="9">
        <v>0.73611400000000005</v>
      </c>
      <c r="G18" s="9">
        <v>1.5873600000000001</v>
      </c>
      <c r="H18" s="8">
        <f>AVERAGE(B18:G18)</f>
        <v>1.0216183333333333</v>
      </c>
      <c r="I18" s="8">
        <f t="shared" ref="I18:I20" si="3">STDEV(B18:G18)/SQRT(6)</f>
        <v>0.14834169358492721</v>
      </c>
    </row>
    <row r="19" spans="1:9" x14ac:dyDescent="0.4">
      <c r="A19" s="3" t="s">
        <v>9</v>
      </c>
      <c r="B19" s="9">
        <v>0.59766300000000006</v>
      </c>
      <c r="C19" s="9">
        <v>1.1492389999999999</v>
      </c>
      <c r="D19" s="9">
        <v>1.325663</v>
      </c>
      <c r="E19" s="9">
        <v>2.2056019999999998</v>
      </c>
      <c r="F19" s="9">
        <v>0.81122899999999998</v>
      </c>
      <c r="G19" s="9">
        <v>3.428553</v>
      </c>
      <c r="H19" s="8">
        <f t="shared" ref="H19:H20" si="4">AVERAGE(B19:G19)</f>
        <v>1.5863248333333333</v>
      </c>
      <c r="I19" s="8">
        <f t="shared" si="3"/>
        <v>0.43260926233776792</v>
      </c>
    </row>
    <row r="20" spans="1:9" x14ac:dyDescent="0.4">
      <c r="A20" s="1" t="s">
        <v>10</v>
      </c>
      <c r="B20" s="11">
        <v>0.35695900000000003</v>
      </c>
      <c r="C20" s="11">
        <v>0.80059800000000003</v>
      </c>
      <c r="D20" s="11">
        <v>0.72418400000000005</v>
      </c>
      <c r="E20" s="11">
        <v>1.933586</v>
      </c>
      <c r="F20" s="11">
        <v>1.0461259999999999</v>
      </c>
      <c r="G20" s="11">
        <v>1.919154</v>
      </c>
      <c r="H20" s="12">
        <f t="shared" si="4"/>
        <v>1.1301011666666667</v>
      </c>
      <c r="I20" s="12">
        <f t="shared" si="3"/>
        <v>0.26747797247130684</v>
      </c>
    </row>
  </sheetData>
  <mergeCells count="4">
    <mergeCell ref="A2:A3"/>
    <mergeCell ref="B2:I2"/>
    <mergeCell ref="A12:A13"/>
    <mergeCell ref="B12:I1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BDDA4-7953-45D7-A8DA-8FACBDA36EF9}">
  <dimension ref="A2:AB16"/>
  <sheetViews>
    <sheetView workbookViewId="0">
      <selection activeCell="D25" sqref="D25"/>
    </sheetView>
  </sheetViews>
  <sheetFormatPr defaultRowHeight="13.9" x14ac:dyDescent="0.4"/>
  <cols>
    <col min="1" max="1" width="17.265625" customWidth="1"/>
  </cols>
  <sheetData>
    <row r="2" spans="1:28" ht="14.25" x14ac:dyDescent="0.35">
      <c r="A2" s="16" t="s">
        <v>12</v>
      </c>
      <c r="B2" s="18" t="s">
        <v>1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3"/>
      <c r="N2" s="13"/>
    </row>
    <row r="3" spans="1:28" x14ac:dyDescent="0.4">
      <c r="A3" s="17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>
        <v>10</v>
      </c>
      <c r="L3" s="2">
        <v>11</v>
      </c>
      <c r="M3" s="2" t="s">
        <v>2</v>
      </c>
      <c r="N3" s="2" t="s">
        <v>3</v>
      </c>
    </row>
    <row r="4" spans="1:28" x14ac:dyDescent="0.4">
      <c r="A4" s="3" t="s">
        <v>13</v>
      </c>
      <c r="B4" s="4">
        <v>1.1049199999999999</v>
      </c>
      <c r="C4" s="4">
        <v>1.2752239999999999</v>
      </c>
      <c r="D4" s="4">
        <v>0.98933300000000002</v>
      </c>
      <c r="E4" s="4">
        <v>1.0867279999999999</v>
      </c>
      <c r="F4" s="4">
        <v>0.54379500000000003</v>
      </c>
      <c r="G4" s="4"/>
      <c r="H4" s="4"/>
      <c r="I4" s="4"/>
      <c r="J4" s="4"/>
      <c r="K4" s="4"/>
      <c r="L4" s="4"/>
      <c r="M4" s="5">
        <f>AVERAGE(B4:L4)</f>
        <v>1</v>
      </c>
      <c r="N4" s="5">
        <f>STDEV(B4:L4)/SQRT(5)</f>
        <v>0.12298678576863449</v>
      </c>
    </row>
    <row r="5" spans="1:28" x14ac:dyDescent="0.4">
      <c r="A5" s="3" t="s">
        <v>14</v>
      </c>
      <c r="B5" s="4">
        <v>1.224607</v>
      </c>
      <c r="C5" s="4">
        <v>1.1119319999999999</v>
      </c>
      <c r="D5" s="4">
        <v>0.95359499999999997</v>
      </c>
      <c r="E5" s="4">
        <v>0.85916599999999999</v>
      </c>
      <c r="F5" s="4">
        <v>0.85070000000000001</v>
      </c>
      <c r="G5" s="4">
        <v>1.265828</v>
      </c>
      <c r="H5" s="4">
        <v>0.85197599999999996</v>
      </c>
      <c r="I5" s="4">
        <v>0.88219599999999998</v>
      </c>
      <c r="J5" s="4"/>
      <c r="K5" s="4"/>
      <c r="L5" s="4"/>
      <c r="M5" s="5">
        <f t="shared" ref="M5:M8" si="0">AVERAGE(B5:L5)</f>
        <v>1</v>
      </c>
      <c r="N5" s="5">
        <f>STDEV(B5:L5)/SQRT(8)</f>
        <v>6.1775604759426221E-2</v>
      </c>
    </row>
    <row r="6" spans="1:28" x14ac:dyDescent="0.4">
      <c r="A6" s="3" t="s">
        <v>15</v>
      </c>
      <c r="B6" s="4">
        <v>0.96473900000000001</v>
      </c>
      <c r="C6" s="4">
        <v>1.473112</v>
      </c>
      <c r="D6" s="4">
        <v>0.56215000000000004</v>
      </c>
      <c r="E6" s="4">
        <v>0.74381399999999998</v>
      </c>
      <c r="F6" s="4">
        <v>1.1757850000000001</v>
      </c>
      <c r="G6" s="4">
        <v>1.0804009999999999</v>
      </c>
      <c r="H6" s="4"/>
      <c r="I6" s="4"/>
      <c r="J6" s="4"/>
      <c r="K6" s="4"/>
      <c r="L6" s="4"/>
      <c r="M6" s="6">
        <f t="shared" si="0"/>
        <v>1.0000001666666667</v>
      </c>
      <c r="N6" s="6">
        <f>STDEV(B6:L6)/SQRT(8)</f>
        <v>0.1139941751567634</v>
      </c>
    </row>
    <row r="7" spans="1:28" x14ac:dyDescent="0.4">
      <c r="A7" s="3" t="s">
        <v>16</v>
      </c>
      <c r="B7" s="4">
        <v>0.82450400000000001</v>
      </c>
      <c r="C7" s="4">
        <v>1.26695</v>
      </c>
      <c r="D7" s="4">
        <v>0.90854599999999996</v>
      </c>
      <c r="E7" s="4"/>
      <c r="F7" s="4"/>
      <c r="G7" s="4"/>
      <c r="H7" s="4"/>
      <c r="I7" s="4"/>
      <c r="J7" s="4"/>
      <c r="K7" s="4"/>
      <c r="L7" s="4"/>
      <c r="M7" s="5">
        <f t="shared" si="0"/>
        <v>1</v>
      </c>
      <c r="N7" s="5">
        <f>STDEV(B7:L7)/SQRT(3)</f>
        <v>0.13566194666154563</v>
      </c>
    </row>
    <row r="8" spans="1:28" x14ac:dyDescent="0.4">
      <c r="A8" s="1" t="s">
        <v>17</v>
      </c>
      <c r="B8" s="7">
        <v>1.5344120000000001</v>
      </c>
      <c r="C8" s="7">
        <v>1.0847180000000001</v>
      </c>
      <c r="D8" s="7">
        <v>1.415915</v>
      </c>
      <c r="E8" s="7">
        <v>1.0162770000000001</v>
      </c>
      <c r="F8" s="7">
        <v>1.2824439999999999</v>
      </c>
      <c r="G8" s="7">
        <v>0.17725299999999999</v>
      </c>
      <c r="H8" s="7">
        <v>0.59876399999999996</v>
      </c>
      <c r="I8" s="7">
        <v>0.72414100000000003</v>
      </c>
      <c r="J8" s="7">
        <v>1.2595909999999999</v>
      </c>
      <c r="K8" s="7">
        <v>0.58632300000000004</v>
      </c>
      <c r="L8" s="7">
        <v>1.3201620000000001</v>
      </c>
      <c r="M8" s="2">
        <f t="shared" si="0"/>
        <v>1.0000000000000002</v>
      </c>
      <c r="N8" s="2">
        <f>STDEV(B8:L8)/SQRT(11)</f>
        <v>0.1279495341494947</v>
      </c>
    </row>
    <row r="10" spans="1:28" ht="14.25" x14ac:dyDescent="0.35">
      <c r="A10" s="16" t="s">
        <v>12</v>
      </c>
      <c r="B10" s="19" t="s">
        <v>11</v>
      </c>
      <c r="C10" s="19"/>
      <c r="D10" s="19"/>
      <c r="E10" s="19"/>
      <c r="F10" s="19"/>
      <c r="G10" s="19"/>
      <c r="H10" s="19"/>
      <c r="I10" s="19"/>
      <c r="J10" s="19"/>
      <c r="K10" s="19"/>
      <c r="L10" s="19"/>
      <c r="M10" s="14"/>
      <c r="N10" s="14"/>
    </row>
    <row r="11" spans="1:28" x14ac:dyDescent="0.4">
      <c r="A11" s="17"/>
      <c r="B11" s="12">
        <v>1</v>
      </c>
      <c r="C11" s="12">
        <v>2</v>
      </c>
      <c r="D11" s="12">
        <v>3</v>
      </c>
      <c r="E11" s="12">
        <v>4</v>
      </c>
      <c r="F11" s="12">
        <v>5</v>
      </c>
      <c r="G11" s="12">
        <v>6</v>
      </c>
      <c r="H11" s="12">
        <v>7</v>
      </c>
      <c r="I11" s="12">
        <v>8</v>
      </c>
      <c r="J11" s="12">
        <v>9</v>
      </c>
      <c r="K11" s="12">
        <v>10</v>
      </c>
      <c r="L11" s="12">
        <v>11</v>
      </c>
      <c r="M11" s="12" t="s">
        <v>2</v>
      </c>
      <c r="N11" s="12" t="s">
        <v>3</v>
      </c>
    </row>
    <row r="12" spans="1:28" x14ac:dyDescent="0.4">
      <c r="A12" s="3" t="s">
        <v>13</v>
      </c>
      <c r="B12" s="9">
        <v>0.662493</v>
      </c>
      <c r="C12" s="9">
        <v>0.65830900000000003</v>
      </c>
      <c r="D12" s="9">
        <v>0.37001499999999998</v>
      </c>
      <c r="E12" s="9">
        <v>0.344447</v>
      </c>
      <c r="F12" s="9">
        <v>0.28751500000000002</v>
      </c>
      <c r="G12" s="9"/>
      <c r="H12" s="9"/>
      <c r="I12" s="9"/>
      <c r="J12" s="9"/>
      <c r="K12" s="9"/>
      <c r="L12" s="9"/>
      <c r="M12" s="8">
        <f>AVERAGE(B12:L12)</f>
        <v>0.46455580000000002</v>
      </c>
      <c r="N12" s="8">
        <f>STDEV(B12:L12)/SQRT(5)</f>
        <v>8.1063854220238041E-2</v>
      </c>
    </row>
    <row r="13" spans="1:28" x14ac:dyDescent="0.4">
      <c r="A13" s="3" t="s">
        <v>14</v>
      </c>
      <c r="B13" s="9">
        <v>0.63352600000000003</v>
      </c>
      <c r="C13" s="9">
        <v>0.53671899999999995</v>
      </c>
      <c r="D13" s="9">
        <v>0.52771999999999997</v>
      </c>
      <c r="E13" s="9">
        <v>0.65647599999999995</v>
      </c>
      <c r="F13" s="9">
        <v>0.532717</v>
      </c>
      <c r="G13" s="9">
        <v>0.59423099999999995</v>
      </c>
      <c r="H13" s="9">
        <v>0.47997800000000002</v>
      </c>
      <c r="I13" s="9">
        <v>0.31885000000000002</v>
      </c>
      <c r="J13" s="9"/>
      <c r="K13" s="9"/>
      <c r="L13" s="9"/>
      <c r="M13" s="8">
        <f t="shared" ref="M13:M16" si="1">AVERAGE(B13:L13)</f>
        <v>0.53502712500000005</v>
      </c>
      <c r="N13" s="8">
        <f>STDEV(B13:L13)/SQRT(8)</f>
        <v>3.726869261593875E-2</v>
      </c>
    </row>
    <row r="14" spans="1:28" x14ac:dyDescent="0.4">
      <c r="A14" s="3" t="s">
        <v>15</v>
      </c>
      <c r="B14" s="10">
        <v>1.2124360000000001</v>
      </c>
      <c r="C14" s="10">
        <v>0.96055699999999999</v>
      </c>
      <c r="D14" s="10">
        <v>0.73915299999999995</v>
      </c>
      <c r="E14" s="10">
        <v>1.3433569999999999</v>
      </c>
      <c r="F14" s="10">
        <v>1.1146199999999999</v>
      </c>
      <c r="G14" s="10">
        <v>0.94960900000000004</v>
      </c>
      <c r="H14" s="10"/>
      <c r="I14" s="10"/>
      <c r="J14" s="10"/>
      <c r="K14" s="10"/>
      <c r="L14" s="10"/>
      <c r="M14" s="15">
        <f t="shared" si="1"/>
        <v>1.0532886666666665</v>
      </c>
      <c r="N14" s="15">
        <f>STDEV(B14:L14)/SQRT(8)</f>
        <v>7.6035994192443987E-2</v>
      </c>
    </row>
    <row r="15" spans="1:28" x14ac:dyDescent="0.4">
      <c r="A15" s="3" t="s">
        <v>16</v>
      </c>
      <c r="B15" s="9">
        <v>0.71888600000000002</v>
      </c>
      <c r="C15" s="9">
        <v>1.107437</v>
      </c>
      <c r="D15" s="9">
        <v>1.5456559999999999</v>
      </c>
      <c r="E15" s="9"/>
      <c r="F15" s="9"/>
      <c r="G15" s="9"/>
      <c r="H15" s="9"/>
      <c r="I15" s="9"/>
      <c r="J15" s="9"/>
      <c r="K15" s="9"/>
      <c r="L15" s="9"/>
      <c r="M15" s="8">
        <f t="shared" si="1"/>
        <v>1.1239929999999998</v>
      </c>
      <c r="N15" s="8">
        <f>STDEV(B15:L15)/SQRT(3)</f>
        <v>0.2388114556695306</v>
      </c>
      <c r="AA15" s="5"/>
      <c r="AB15" s="5"/>
    </row>
    <row r="16" spans="1:28" ht="14.25" customHeight="1" x14ac:dyDescent="0.4">
      <c r="A16" s="1" t="s">
        <v>17</v>
      </c>
      <c r="B16" s="11">
        <v>1.319099</v>
      </c>
      <c r="C16" s="11">
        <v>2.276599</v>
      </c>
      <c r="D16" s="11">
        <v>0.70146500000000001</v>
      </c>
      <c r="E16" s="11">
        <v>1.072249</v>
      </c>
      <c r="F16" s="11">
        <v>0.72316899999999995</v>
      </c>
      <c r="G16" s="11">
        <v>0.57171000000000005</v>
      </c>
      <c r="H16" s="11">
        <v>0.17243800000000001</v>
      </c>
      <c r="I16" s="11">
        <v>0.53007400000000005</v>
      </c>
      <c r="J16" s="11">
        <v>1.6472119999999999</v>
      </c>
      <c r="K16" s="11">
        <v>1.0493859999999999</v>
      </c>
      <c r="L16" s="11">
        <v>1.805023</v>
      </c>
      <c r="M16" s="12">
        <f t="shared" si="1"/>
        <v>1.0789476363636366</v>
      </c>
      <c r="N16" s="12">
        <f>STDEV(B16:L16)/SQRT(11)</f>
        <v>0.19051255356195262</v>
      </c>
    </row>
  </sheetData>
  <mergeCells count="4">
    <mergeCell ref="A2:A3"/>
    <mergeCell ref="B2:L2"/>
    <mergeCell ref="A10:A11"/>
    <mergeCell ref="B10:L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otal-Fig.3A-B</vt:lpstr>
      <vt:lpstr>Surface-Fig.3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Tan</dc:creator>
  <cp:lastModifiedBy>Shuyi Tan</cp:lastModifiedBy>
  <dcterms:created xsi:type="dcterms:W3CDTF">2023-01-28T08:05:40Z</dcterms:created>
  <dcterms:modified xsi:type="dcterms:W3CDTF">2023-01-28T10:01:44Z</dcterms:modified>
</cp:coreProperties>
</file>